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miRNA表格\表格检测\表-格式一\"/>
    </mc:Choice>
  </mc:AlternateContent>
  <bookViews>
    <workbookView xWindow="600" yWindow="150" windowWidth="19395" windowHeight="9090"/>
  </bookViews>
  <sheets>
    <sheet name="novel_miRNA" sheetId="5" r:id="rId1"/>
  </sheets>
  <calcPr calcId="152511"/>
</workbook>
</file>

<file path=xl/calcChain.xml><?xml version="1.0" encoding="utf-8"?>
<calcChain xmlns="http://schemas.openxmlformats.org/spreadsheetml/2006/main">
  <c r="E7" i="5" l="1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6" i="5"/>
</calcChain>
</file>

<file path=xl/sharedStrings.xml><?xml version="1.0" encoding="utf-8"?>
<sst xmlns="http://schemas.openxmlformats.org/spreadsheetml/2006/main" count="196" uniqueCount="196">
  <si>
    <t>Novel_miRNA_name</t>
  </si>
  <si>
    <t>TGCGAGTGTCTTCACCTCTGAA</t>
  </si>
  <si>
    <t>TGTGTTGAATAAAGTATCGGA</t>
  </si>
  <si>
    <t>CTTTAGGCAATGTTTCAAGCT</t>
  </si>
  <si>
    <t>ACGTGTCGCTCTCACCTGGAG</t>
  </si>
  <si>
    <t>TTAATCAGGGGAATCACAGTTG</t>
  </si>
  <si>
    <t>TTTCGTTCCATACATCGTCTAA</t>
  </si>
  <si>
    <t>GAGCAAATCTCCTTTGGCAGA</t>
  </si>
  <si>
    <t>GCTCTCTAGGCTTCTGTCATC</t>
  </si>
  <si>
    <t>GCTCACTCCTCTTTCTGTCACC</t>
  </si>
  <si>
    <t>TTTTCATTGCGTGGAATGCTCC</t>
  </si>
  <si>
    <t>TTTTTGTGCATCAAGCGTTCTG</t>
  </si>
  <si>
    <t>TTGCTTATATTTTGTTACGGA</t>
  </si>
  <si>
    <t>TTCTGCATGTTTGCTTCTCT</t>
  </si>
  <si>
    <t>TTGTAGCAGAGCTAGACTCAA</t>
  </si>
  <si>
    <t>TGGTTGGAAAAAGGGAGGTGC</t>
  </si>
  <si>
    <t>AATGAGGTTTGATCCAAGATC</t>
  </si>
  <si>
    <t>TTTTTAGTCCCTGCAAATTAC</t>
  </si>
  <si>
    <t>AATTTTCATTTTCTGTTTTCT</t>
  </si>
  <si>
    <t>GTGAGAGAGAGAGAGAGAGAGA</t>
  </si>
  <si>
    <t>TTCAGAGACGATGACGAGATT</t>
  </si>
  <si>
    <t>TGTGGTGGTCGCGAATGGAGA</t>
  </si>
  <si>
    <t>GGCTCCCACTGTGGTCGCCA</t>
  </si>
  <si>
    <t>AATGGGTTGGTTGGGAAGAAAG</t>
  </si>
  <si>
    <t>TGTCTTGATCTCACACACCATC</t>
  </si>
  <si>
    <t>ATGAAATGACTATCCATCTATT</t>
  </si>
  <si>
    <t>TCACATCTCCATGCTTCTCTT</t>
  </si>
  <si>
    <t>TCGACCAGGGAAGATGGGTCT</t>
  </si>
  <si>
    <t>AGGTCATCTTGCAGCTTCAAT</t>
  </si>
  <si>
    <t>AGAGAGAGAGAGAGAGAGAGAGA</t>
  </si>
  <si>
    <t>TTGACTTTTGCAAATTCGTTT</t>
  </si>
  <si>
    <t>TATCCCTTTGGATTCCTCCTT</t>
  </si>
  <si>
    <t>TTTTGTAAAAAGTGGGGACTA</t>
  </si>
  <si>
    <t>ACAAGTTGATGAGCGTGTTAA</t>
  </si>
  <si>
    <t>TTATAATTCATTTAGGAGGGA</t>
  </si>
  <si>
    <t>AAATGAACTAGGAGAGGACTT</t>
  </si>
  <si>
    <t>CATCTTTGGATGGCTAATGGA</t>
  </si>
  <si>
    <t>ACTCACTAATCCTCTCTAATT</t>
  </si>
  <si>
    <t>AATGAGCAATATACATGGTGA</t>
  </si>
  <si>
    <t>AGGGACTGTTTTGCAATTAAA</t>
  </si>
  <si>
    <t>CGGGGCTTCTCTCCTTTGGCA</t>
  </si>
  <si>
    <t>AATGGGTTGGTTGGGAAGAAA</t>
  </si>
  <si>
    <t>TTTTTCACCTGTTGGAGAGGC</t>
  </si>
  <si>
    <t>TTTGAAGTGATGAATCATCATT</t>
  </si>
  <si>
    <t>TTAACGGGATTAAATGAGGCA</t>
  </si>
  <si>
    <t>CGTCCAAACCATAGTTTTAAA</t>
  </si>
  <si>
    <t>TTTTGAAGTGATGAATCATCAT</t>
  </si>
  <si>
    <t>CTGGGGGTGAGTGTAGAGGTGG</t>
  </si>
  <si>
    <t>TTCGACCAGGGAAGATGGGTC</t>
  </si>
  <si>
    <t>TGACTGTCTCTTGTCTTACATG</t>
  </si>
  <si>
    <t>AGGTGCAGGTGCACCTGCAGG</t>
  </si>
  <si>
    <t>TCAATTGGATTGAGTGACTTC</t>
  </si>
  <si>
    <t>AAATCAGAGATTTTTTCGGCT</t>
  </si>
  <si>
    <t>TTCACCATGTATATTGCTCATT</t>
  </si>
  <si>
    <t>GGGCACCTCTCTCATGGCAAG</t>
  </si>
  <si>
    <t>TTTTTGCTCCTTGTTTGAAGT</t>
  </si>
  <si>
    <t>TTTTTGTTTGTGTTGGATGAT</t>
  </si>
  <si>
    <t>TCTCTCTCTCTCTCTCTCTCTCT</t>
  </si>
  <si>
    <t>CTGGTAGTTGCAATTGTGGCT</t>
  </si>
  <si>
    <t>ATGAGTTGATGTTTAATGTGA</t>
  </si>
  <si>
    <t>TATAAGAATTGCGTTGAAGGG</t>
  </si>
  <si>
    <t>TAGTGAAAAGTTGGATCGCTC</t>
  </si>
  <si>
    <t>TACAAAAATTATACCAATGTG</t>
  </si>
  <si>
    <t>CCATTGGAATTATTTCGGCTTA</t>
  </si>
  <si>
    <t>TCAATATTGAATTAATAGGTA</t>
  </si>
  <si>
    <t>CATAGTCTGAACTTTTCTGCA</t>
  </si>
  <si>
    <t>TATGTCAAGAAATATATCTTT</t>
  </si>
  <si>
    <t>TTCTTCCCATTATTCGAGGGC</t>
  </si>
  <si>
    <t>TAAATTCTGGAAATTCTGGTG</t>
  </si>
  <si>
    <t>ACAGATATGGTGGAGGGGCGC</t>
  </si>
  <si>
    <t>TTTCAATATTCGTTAAAAAAT</t>
  </si>
  <si>
    <t>AGGTAGGCATCCCTGGCTTGT</t>
  </si>
  <si>
    <t>GTTTGGTTGGGGGTTTTGGAGGG</t>
  </si>
  <si>
    <t>TGTTTTTAGTCTCTGTACCCA</t>
  </si>
  <si>
    <t>TCTCGAACGGAGGAGTCAGC</t>
  </si>
  <si>
    <t>AGCCGATGATGCTAGAAGATA</t>
  </si>
  <si>
    <t>TTGTTATTCTTTTCAACTTTT</t>
  </si>
  <si>
    <t>CTTGTTATTCTTTTCAACTTT</t>
  </si>
  <si>
    <t>ACTGTGGGAAGCTTATTTTCT</t>
  </si>
  <si>
    <t>TCAACCCGATTCTTATATTTT</t>
  </si>
  <si>
    <t>ATAAAGAGTGTGCTGAAAAGA</t>
  </si>
  <si>
    <t>CTAGTTGTGTGTGTGTTTGTA</t>
  </si>
  <si>
    <t>AAAAGGTGGGAACTAAAAATG</t>
  </si>
  <si>
    <t>TTGGATTGGTGGTATAGGGTG</t>
  </si>
  <si>
    <t>TCGTGTTTGGAAATGTACCAA</t>
  </si>
  <si>
    <t>TGTGTTTGGATTGGTGGTATG</t>
  </si>
  <si>
    <t>GAGAGAGAGAGAGAGAGAGGGA</t>
  </si>
  <si>
    <t>TGACGATCTCGAAGATAATGCT</t>
  </si>
  <si>
    <t>TGTGAATTTAGTTTGTGTACG</t>
  </si>
  <si>
    <t>TTGGACACCTGGAGTAGCTTGA</t>
  </si>
  <si>
    <t>ACAAATATTTGAAAACAGGAA</t>
  </si>
  <si>
    <t>TTGTCAAGAATTTTGAGAGCC</t>
  </si>
  <si>
    <t>TTTGAGGGGAATGTTGTCTGG</t>
  </si>
  <si>
    <t>TTATTGGAAGTTGTTGATGAT</t>
  </si>
  <si>
    <t>TATTCATGAAGACAACTTTCG</t>
  </si>
  <si>
    <t>TGATGCTGAAGATGTATTGGA</t>
  </si>
  <si>
    <t>CAATAAAGAGTGTGTTGAAAA</t>
  </si>
  <si>
    <t>novel_mir_11-5p</t>
  </si>
  <si>
    <t>novel_mir_2-5p</t>
  </si>
  <si>
    <t>novel_mir_7-3p</t>
  </si>
  <si>
    <t>novel_mir_39-3p</t>
  </si>
  <si>
    <t>novel_mir_35-5p</t>
  </si>
  <si>
    <t>novel_mir_19-3p</t>
  </si>
  <si>
    <t>novel_mir_25-5p</t>
  </si>
  <si>
    <t>novel_mir_42-3p</t>
  </si>
  <si>
    <t>novel_mir_20-3p</t>
  </si>
  <si>
    <t>novel_mir_30-5p</t>
  </si>
  <si>
    <t>novel_mir_16-5p</t>
  </si>
  <si>
    <t>novel_mir_45-3p</t>
  </si>
  <si>
    <t>novel_mir_50-3p</t>
  </si>
  <si>
    <t>novel_mir_26-5p</t>
  </si>
  <si>
    <t>novel_mir_23-3p</t>
  </si>
  <si>
    <t>novel_mir_38-5p</t>
  </si>
  <si>
    <t>novel_mir_36-5p</t>
  </si>
  <si>
    <t>novel_mir_28-5p</t>
  </si>
  <si>
    <t>novel_mir_4-5p</t>
  </si>
  <si>
    <t>novel_mir_3-5p</t>
  </si>
  <si>
    <t>novel_mir_48-3p</t>
  </si>
  <si>
    <t>novel_mir_14-5p</t>
  </si>
  <si>
    <t>novel_mir_10-5p</t>
  </si>
  <si>
    <t>novel_mir_33-5p</t>
  </si>
  <si>
    <t>novel_mir_52-3p</t>
  </si>
  <si>
    <t>novel_mir_24-3p</t>
  </si>
  <si>
    <t>novel_mir_51-5p</t>
  </si>
  <si>
    <t>novel_mir_69-3p</t>
  </si>
  <si>
    <t>novel_mir_37-5p</t>
  </si>
  <si>
    <t>novel_mir_75-3p</t>
  </si>
  <si>
    <t>novel_mir_29-3p</t>
  </si>
  <si>
    <t>novel_mir_5-3p</t>
  </si>
  <si>
    <t>novel_mir_1-3p</t>
  </si>
  <si>
    <t>novel_mir_72-3p</t>
  </si>
  <si>
    <t>novel_mir_32-3p</t>
  </si>
  <si>
    <t>novel_mir_17-5p</t>
  </si>
  <si>
    <t>novel_mir_40-3p</t>
  </si>
  <si>
    <t>novel_mir_12-3p</t>
  </si>
  <si>
    <t>novel_mir_41-3p</t>
  </si>
  <si>
    <t>novel_mir_15-5p</t>
  </si>
  <si>
    <t>novel_mir_59-5p</t>
  </si>
  <si>
    <t>novel_mir_18-5p</t>
  </si>
  <si>
    <t>novel_mir_86-3p</t>
  </si>
  <si>
    <t>novel_mir_71-5p</t>
  </si>
  <si>
    <t>novel_mir_56-3p</t>
  </si>
  <si>
    <t>novel_mir_22-3p</t>
  </si>
  <si>
    <t>novel_mir_80-3p</t>
  </si>
  <si>
    <t>novel_mir_96-5p</t>
  </si>
  <si>
    <t>novel_mir_46-3p</t>
  </si>
  <si>
    <t>novel_mir_61-3p</t>
  </si>
  <si>
    <t>novel_mir_81-3p</t>
  </si>
  <si>
    <t>novel_mir_8-3p</t>
  </si>
  <si>
    <t>novel_mir_62-5p</t>
  </si>
  <si>
    <t>novel_mir_93-5p</t>
  </si>
  <si>
    <t>novel_mir_53-5p</t>
  </si>
  <si>
    <t>novel_mir_65-5p</t>
  </si>
  <si>
    <t>novel_mir_89-3p</t>
  </si>
  <si>
    <t>novel_mir_73-3p</t>
  </si>
  <si>
    <t>novel_mir_83-3p</t>
  </si>
  <si>
    <t>novel_mir_77-5p</t>
  </si>
  <si>
    <t>novel_mir_70-5p</t>
  </si>
  <si>
    <t>novel_mir_21-5p</t>
  </si>
  <si>
    <t>novel_mir_67-5p</t>
  </si>
  <si>
    <t>novel_mir_34-5p</t>
  </si>
  <si>
    <t>novel_mir_78-5p</t>
  </si>
  <si>
    <t>novel_mir_68-5p</t>
  </si>
  <si>
    <t>novel_mir_60-5p</t>
  </si>
  <si>
    <t>novel_mir_95-3p</t>
  </si>
  <si>
    <t>novel_mir_31-3p</t>
  </si>
  <si>
    <t>novel_mir_54-5p</t>
  </si>
  <si>
    <t>novel_mir_76-3p</t>
  </si>
  <si>
    <t>novel_mir_84-3p</t>
  </si>
  <si>
    <t>novel_mir_90-5p</t>
  </si>
  <si>
    <t>novel_mir_64-5p</t>
  </si>
  <si>
    <t>novel_mir_94-5p</t>
  </si>
  <si>
    <t>novel_mir_13-3p</t>
  </si>
  <si>
    <t>novel_mir_63-3p</t>
  </si>
  <si>
    <t>novel_mir_66-5p</t>
  </si>
  <si>
    <t>novel_mir_47-3p</t>
  </si>
  <si>
    <t>novel_mir_58-3p</t>
  </si>
  <si>
    <t>novel_mir_27-5p</t>
  </si>
  <si>
    <t>novel_mir_55-3p</t>
  </si>
  <si>
    <t>novel_mir_88-3p</t>
  </si>
  <si>
    <t>novel_mir_57-5p</t>
  </si>
  <si>
    <t>novel_mir_79-3p</t>
  </si>
  <si>
    <t>novel_mir_49-5p</t>
  </si>
  <si>
    <t>novel_mir_92-3p</t>
  </si>
  <si>
    <t>novel_mir_85-3p</t>
  </si>
  <si>
    <t>novel_mir_87-5p</t>
  </si>
  <si>
    <t>novel_mir_91-3p</t>
  </si>
  <si>
    <t>novel_mir_74-5p</t>
  </si>
  <si>
    <t>novel_mir_9-5p</t>
  </si>
  <si>
    <t>novel_mir_82-3p</t>
  </si>
  <si>
    <t>novel_mir_44-5p</t>
  </si>
  <si>
    <t>novel_mir_43-5p</t>
  </si>
  <si>
    <t>novel_mir_6-3p</t>
  </si>
  <si>
    <t>Novel_miRNA_sequence(5'-3')</t>
    <phoneticPr fontId="18" type="noConversion"/>
  </si>
  <si>
    <t>Length(nt)</t>
    <phoneticPr fontId="18" type="noConversion"/>
  </si>
  <si>
    <r>
      <rPr>
        <b/>
        <sz val="11"/>
        <color theme="1"/>
        <rFont val="Times New Roman"/>
        <family val="1"/>
      </rPr>
      <t>Supplemental Table 3</t>
    </r>
    <r>
      <rPr>
        <sz val="11"/>
        <color theme="1"/>
        <rFont val="Times New Roman"/>
        <family val="1"/>
      </rPr>
      <t xml:space="preserve"> list of identified novel miRNAs in the three library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33" borderId="0" xfId="0" applyFont="1" applyFill="1">
      <alignment vertical="center"/>
    </xf>
    <xf numFmtId="0" fontId="19" fillId="33" borderId="10" xfId="0" applyFont="1" applyFill="1" applyBorder="1">
      <alignment vertical="center"/>
    </xf>
    <xf numFmtId="0" fontId="19" fillId="33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left" vertical="center"/>
    </xf>
    <xf numFmtId="0" fontId="19" fillId="33" borderId="11" xfId="0" applyFont="1" applyFill="1" applyBorder="1" applyAlignment="1">
      <alignment horizontal="left" vertical="center"/>
    </xf>
    <xf numFmtId="0" fontId="20" fillId="33" borderId="12" xfId="0" applyFont="1" applyFill="1" applyBorder="1" applyAlignment="1">
      <alignment horizontal="left" vertical="center"/>
    </xf>
    <xf numFmtId="0" fontId="20" fillId="33" borderId="12" xfId="0" applyFont="1" applyFill="1" applyBorder="1">
      <alignment vertical="center"/>
    </xf>
    <xf numFmtId="0" fontId="20" fillId="33" borderId="12" xfId="0" applyFont="1" applyFill="1" applyBorder="1" applyAlignment="1">
      <alignment horizontal="center" vertical="center"/>
    </xf>
    <xf numFmtId="0" fontId="19" fillId="33" borderId="13" xfId="0" applyFont="1" applyFill="1" applyBorder="1" applyAlignment="1">
      <alignment horizontal="left" vertical="center"/>
    </xf>
    <xf numFmtId="0" fontId="19" fillId="33" borderId="13" xfId="0" applyFont="1" applyFill="1" applyBorder="1">
      <alignment vertical="center"/>
    </xf>
    <xf numFmtId="0" fontId="19" fillId="33" borderId="13" xfId="0" applyFont="1" applyFill="1" applyBorder="1" applyAlignment="1">
      <alignment horizontal="center" vertical="center"/>
    </xf>
    <xf numFmtId="0" fontId="19" fillId="33" borderId="0" xfId="0" applyFont="1" applyFill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02"/>
  <sheetViews>
    <sheetView tabSelected="1" workbookViewId="0">
      <selection activeCell="F14" sqref="F14"/>
    </sheetView>
  </sheetViews>
  <sheetFormatPr defaultRowHeight="15" x14ac:dyDescent="0.15"/>
  <cols>
    <col min="1" max="1" width="9" style="1"/>
    <col min="2" max="2" width="1.75" style="1" customWidth="1"/>
    <col min="3" max="3" width="32.625" style="4" customWidth="1"/>
    <col min="4" max="4" width="35" style="1" customWidth="1"/>
    <col min="5" max="5" width="40.25" style="3" customWidth="1"/>
    <col min="6" max="16384" width="9" style="1"/>
  </cols>
  <sheetData>
    <row r="2" spans="2:5" x14ac:dyDescent="0.15">
      <c r="B2" s="2"/>
    </row>
    <row r="3" spans="2:5" x14ac:dyDescent="0.15">
      <c r="B3" s="2"/>
      <c r="C3" s="12" t="s">
        <v>195</v>
      </c>
      <c r="D3" s="12"/>
      <c r="E3" s="12"/>
    </row>
    <row r="4" spans="2:5" ht="11.25" customHeight="1" x14ac:dyDescent="0.15">
      <c r="B4" s="2"/>
      <c r="C4" s="5"/>
      <c r="D4" s="5"/>
      <c r="E4" s="5"/>
    </row>
    <row r="5" spans="2:5" ht="15.75" thickBot="1" x14ac:dyDescent="0.2">
      <c r="B5" s="2"/>
      <c r="C5" s="6" t="s">
        <v>0</v>
      </c>
      <c r="D5" s="7" t="s">
        <v>193</v>
      </c>
      <c r="E5" s="8" t="s">
        <v>194</v>
      </c>
    </row>
    <row r="6" spans="2:5" x14ac:dyDescent="0.15">
      <c r="B6" s="2"/>
      <c r="C6" s="4" t="s">
        <v>97</v>
      </c>
      <c r="D6" s="1" t="s">
        <v>1</v>
      </c>
      <c r="E6" s="3">
        <f>LEN(D6)</f>
        <v>22</v>
      </c>
    </row>
    <row r="7" spans="2:5" x14ac:dyDescent="0.15">
      <c r="B7" s="2"/>
      <c r="C7" s="4" t="s">
        <v>98</v>
      </c>
      <c r="D7" s="1" t="s">
        <v>2</v>
      </c>
      <c r="E7" s="3">
        <f t="shared" ref="E7:E70" si="0">LEN(D7)</f>
        <v>21</v>
      </c>
    </row>
    <row r="8" spans="2:5" x14ac:dyDescent="0.15">
      <c r="B8" s="2"/>
      <c r="C8" s="4" t="s">
        <v>99</v>
      </c>
      <c r="D8" s="1" t="s">
        <v>3</v>
      </c>
      <c r="E8" s="3">
        <f t="shared" si="0"/>
        <v>21</v>
      </c>
    </row>
    <row r="9" spans="2:5" x14ac:dyDescent="0.15">
      <c r="B9" s="2"/>
      <c r="C9" s="4" t="s">
        <v>100</v>
      </c>
      <c r="D9" s="1" t="s">
        <v>4</v>
      </c>
      <c r="E9" s="3">
        <f t="shared" si="0"/>
        <v>21</v>
      </c>
    </row>
    <row r="10" spans="2:5" x14ac:dyDescent="0.15">
      <c r="B10" s="2"/>
      <c r="C10" s="4" t="s">
        <v>101</v>
      </c>
      <c r="D10" s="1" t="s">
        <v>5</v>
      </c>
      <c r="E10" s="3">
        <f t="shared" si="0"/>
        <v>22</v>
      </c>
    </row>
    <row r="11" spans="2:5" x14ac:dyDescent="0.15">
      <c r="B11" s="2"/>
      <c r="C11" s="4" t="s">
        <v>102</v>
      </c>
      <c r="D11" s="1" t="s">
        <v>6</v>
      </c>
      <c r="E11" s="3">
        <f t="shared" si="0"/>
        <v>22</v>
      </c>
    </row>
    <row r="12" spans="2:5" x14ac:dyDescent="0.15">
      <c r="B12" s="2"/>
      <c r="C12" s="4" t="s">
        <v>103</v>
      </c>
      <c r="D12" s="1" t="s">
        <v>7</v>
      </c>
      <c r="E12" s="3">
        <f t="shared" si="0"/>
        <v>21</v>
      </c>
    </row>
    <row r="13" spans="2:5" x14ac:dyDescent="0.15">
      <c r="B13" s="2"/>
      <c r="C13" s="4" t="s">
        <v>104</v>
      </c>
      <c r="D13" s="1" t="s">
        <v>8</v>
      </c>
      <c r="E13" s="3">
        <f t="shared" si="0"/>
        <v>21</v>
      </c>
    </row>
    <row r="14" spans="2:5" x14ac:dyDescent="0.15">
      <c r="B14" s="2"/>
      <c r="C14" s="4" t="s">
        <v>105</v>
      </c>
      <c r="D14" s="1" t="s">
        <v>9</v>
      </c>
      <c r="E14" s="3">
        <f t="shared" si="0"/>
        <v>22</v>
      </c>
    </row>
    <row r="15" spans="2:5" x14ac:dyDescent="0.15">
      <c r="B15" s="2"/>
      <c r="C15" s="4" t="s">
        <v>106</v>
      </c>
      <c r="D15" s="1" t="s">
        <v>10</v>
      </c>
      <c r="E15" s="3">
        <f t="shared" si="0"/>
        <v>22</v>
      </c>
    </row>
    <row r="16" spans="2:5" x14ac:dyDescent="0.15">
      <c r="B16" s="2"/>
      <c r="C16" s="4" t="s">
        <v>107</v>
      </c>
      <c r="D16" s="1" t="s">
        <v>11</v>
      </c>
      <c r="E16" s="3">
        <f t="shared" si="0"/>
        <v>22</v>
      </c>
    </row>
    <row r="17" spans="2:5" x14ac:dyDescent="0.15">
      <c r="B17" s="2"/>
      <c r="C17" s="4" t="s">
        <v>108</v>
      </c>
      <c r="D17" s="1" t="s">
        <v>12</v>
      </c>
      <c r="E17" s="3">
        <f t="shared" si="0"/>
        <v>21</v>
      </c>
    </row>
    <row r="18" spans="2:5" x14ac:dyDescent="0.15">
      <c r="B18" s="2"/>
      <c r="C18" s="4" t="s">
        <v>109</v>
      </c>
      <c r="D18" s="1" t="s">
        <v>13</v>
      </c>
      <c r="E18" s="3">
        <f t="shared" si="0"/>
        <v>20</v>
      </c>
    </row>
    <row r="19" spans="2:5" x14ac:dyDescent="0.15">
      <c r="B19" s="2"/>
      <c r="C19" s="4" t="s">
        <v>110</v>
      </c>
      <c r="D19" s="1" t="s">
        <v>14</v>
      </c>
      <c r="E19" s="3">
        <f t="shared" si="0"/>
        <v>21</v>
      </c>
    </row>
    <row r="20" spans="2:5" x14ac:dyDescent="0.15">
      <c r="B20" s="2"/>
      <c r="C20" s="4" t="s">
        <v>111</v>
      </c>
      <c r="D20" s="1" t="s">
        <v>15</v>
      </c>
      <c r="E20" s="3">
        <f t="shared" si="0"/>
        <v>21</v>
      </c>
    </row>
    <row r="21" spans="2:5" x14ac:dyDescent="0.15">
      <c r="B21" s="2"/>
      <c r="C21" s="4" t="s">
        <v>112</v>
      </c>
      <c r="D21" s="1" t="s">
        <v>16</v>
      </c>
      <c r="E21" s="3">
        <f t="shared" si="0"/>
        <v>21</v>
      </c>
    </row>
    <row r="22" spans="2:5" x14ac:dyDescent="0.15">
      <c r="B22" s="2"/>
      <c r="C22" s="4" t="s">
        <v>113</v>
      </c>
      <c r="D22" s="1" t="s">
        <v>17</v>
      </c>
      <c r="E22" s="3">
        <f t="shared" si="0"/>
        <v>21</v>
      </c>
    </row>
    <row r="23" spans="2:5" x14ac:dyDescent="0.15">
      <c r="B23" s="2"/>
      <c r="C23" s="4" t="s">
        <v>114</v>
      </c>
      <c r="D23" s="1" t="s">
        <v>18</v>
      </c>
      <c r="E23" s="3">
        <f t="shared" si="0"/>
        <v>21</v>
      </c>
    </row>
    <row r="24" spans="2:5" x14ac:dyDescent="0.15">
      <c r="B24" s="2"/>
      <c r="C24" s="4" t="s">
        <v>115</v>
      </c>
      <c r="D24" s="1" t="s">
        <v>19</v>
      </c>
      <c r="E24" s="3">
        <f t="shared" si="0"/>
        <v>22</v>
      </c>
    </row>
    <row r="25" spans="2:5" x14ac:dyDescent="0.15">
      <c r="B25" s="2"/>
      <c r="C25" s="4" t="s">
        <v>116</v>
      </c>
      <c r="D25" s="1" t="s">
        <v>20</v>
      </c>
      <c r="E25" s="3">
        <f t="shared" si="0"/>
        <v>21</v>
      </c>
    </row>
    <row r="26" spans="2:5" x14ac:dyDescent="0.15">
      <c r="B26" s="2"/>
      <c r="C26" s="4" t="s">
        <v>117</v>
      </c>
      <c r="D26" s="1" t="s">
        <v>21</v>
      </c>
      <c r="E26" s="3">
        <f t="shared" si="0"/>
        <v>21</v>
      </c>
    </row>
    <row r="27" spans="2:5" x14ac:dyDescent="0.15">
      <c r="B27" s="2"/>
      <c r="C27" s="4" t="s">
        <v>118</v>
      </c>
      <c r="D27" s="1" t="s">
        <v>22</v>
      </c>
      <c r="E27" s="3">
        <f t="shared" si="0"/>
        <v>20</v>
      </c>
    </row>
    <row r="28" spans="2:5" x14ac:dyDescent="0.15">
      <c r="B28" s="2"/>
      <c r="C28" s="4" t="s">
        <v>119</v>
      </c>
      <c r="D28" s="1" t="s">
        <v>23</v>
      </c>
      <c r="E28" s="3">
        <f t="shared" si="0"/>
        <v>22</v>
      </c>
    </row>
    <row r="29" spans="2:5" x14ac:dyDescent="0.15">
      <c r="B29" s="2"/>
      <c r="C29" s="4" t="s">
        <v>120</v>
      </c>
      <c r="D29" s="1" t="s">
        <v>24</v>
      </c>
      <c r="E29" s="3">
        <f t="shared" si="0"/>
        <v>22</v>
      </c>
    </row>
    <row r="30" spans="2:5" x14ac:dyDescent="0.15">
      <c r="B30" s="2"/>
      <c r="C30" s="4" t="s">
        <v>121</v>
      </c>
      <c r="D30" s="1" t="s">
        <v>25</v>
      </c>
      <c r="E30" s="3">
        <f t="shared" si="0"/>
        <v>22</v>
      </c>
    </row>
    <row r="31" spans="2:5" x14ac:dyDescent="0.15">
      <c r="B31" s="2"/>
      <c r="C31" s="4" t="s">
        <v>122</v>
      </c>
      <c r="D31" s="1" t="s">
        <v>26</v>
      </c>
      <c r="E31" s="3">
        <f t="shared" si="0"/>
        <v>21</v>
      </c>
    </row>
    <row r="32" spans="2:5" x14ac:dyDescent="0.15">
      <c r="B32" s="2"/>
      <c r="C32" s="4" t="s">
        <v>123</v>
      </c>
      <c r="D32" s="1" t="s">
        <v>27</v>
      </c>
      <c r="E32" s="3">
        <f t="shared" si="0"/>
        <v>21</v>
      </c>
    </row>
    <row r="33" spans="2:5" x14ac:dyDescent="0.15">
      <c r="B33" s="2"/>
      <c r="C33" s="4" t="s">
        <v>124</v>
      </c>
      <c r="D33" s="1" t="s">
        <v>28</v>
      </c>
      <c r="E33" s="3">
        <f t="shared" si="0"/>
        <v>21</v>
      </c>
    </row>
    <row r="34" spans="2:5" x14ac:dyDescent="0.15">
      <c r="B34" s="2"/>
      <c r="C34" s="4" t="s">
        <v>125</v>
      </c>
      <c r="D34" s="1" t="s">
        <v>29</v>
      </c>
      <c r="E34" s="3">
        <f t="shared" si="0"/>
        <v>23</v>
      </c>
    </row>
    <row r="35" spans="2:5" x14ac:dyDescent="0.15">
      <c r="B35" s="2"/>
      <c r="C35" s="4" t="s">
        <v>126</v>
      </c>
      <c r="D35" s="1" t="s">
        <v>30</v>
      </c>
      <c r="E35" s="3">
        <f t="shared" si="0"/>
        <v>21</v>
      </c>
    </row>
    <row r="36" spans="2:5" x14ac:dyDescent="0.15">
      <c r="B36" s="2"/>
      <c r="C36" s="4" t="s">
        <v>127</v>
      </c>
      <c r="D36" s="1" t="s">
        <v>31</v>
      </c>
      <c r="E36" s="3">
        <f t="shared" si="0"/>
        <v>21</v>
      </c>
    </row>
    <row r="37" spans="2:5" x14ac:dyDescent="0.15">
      <c r="B37" s="2"/>
      <c r="C37" s="4" t="s">
        <v>128</v>
      </c>
      <c r="D37" s="1" t="s">
        <v>32</v>
      </c>
      <c r="E37" s="3">
        <f t="shared" si="0"/>
        <v>21</v>
      </c>
    </row>
    <row r="38" spans="2:5" x14ac:dyDescent="0.15">
      <c r="B38" s="2"/>
      <c r="C38" s="4" t="s">
        <v>129</v>
      </c>
      <c r="D38" s="1" t="s">
        <v>33</v>
      </c>
      <c r="E38" s="3">
        <f t="shared" si="0"/>
        <v>21</v>
      </c>
    </row>
    <row r="39" spans="2:5" x14ac:dyDescent="0.15">
      <c r="B39" s="2"/>
      <c r="C39" s="4" t="s">
        <v>130</v>
      </c>
      <c r="D39" s="1" t="s">
        <v>34</v>
      </c>
      <c r="E39" s="3">
        <f t="shared" si="0"/>
        <v>21</v>
      </c>
    </row>
    <row r="40" spans="2:5" x14ac:dyDescent="0.15">
      <c r="B40" s="2"/>
      <c r="C40" s="4" t="s">
        <v>131</v>
      </c>
      <c r="D40" s="1" t="s">
        <v>35</v>
      </c>
      <c r="E40" s="3">
        <f t="shared" si="0"/>
        <v>21</v>
      </c>
    </row>
    <row r="41" spans="2:5" x14ac:dyDescent="0.15">
      <c r="B41" s="2"/>
      <c r="C41" s="4" t="s">
        <v>132</v>
      </c>
      <c r="D41" s="1" t="s">
        <v>36</v>
      </c>
      <c r="E41" s="3">
        <f t="shared" si="0"/>
        <v>21</v>
      </c>
    </row>
    <row r="42" spans="2:5" x14ac:dyDescent="0.15">
      <c r="B42" s="2"/>
      <c r="C42" s="4" t="s">
        <v>133</v>
      </c>
      <c r="D42" s="1" t="s">
        <v>37</v>
      </c>
      <c r="E42" s="3">
        <f t="shared" si="0"/>
        <v>21</v>
      </c>
    </row>
    <row r="43" spans="2:5" x14ac:dyDescent="0.15">
      <c r="B43" s="2"/>
      <c r="C43" s="4" t="s">
        <v>134</v>
      </c>
      <c r="D43" s="1" t="s">
        <v>38</v>
      </c>
      <c r="E43" s="3">
        <f t="shared" si="0"/>
        <v>21</v>
      </c>
    </row>
    <row r="44" spans="2:5" x14ac:dyDescent="0.15">
      <c r="B44" s="2"/>
      <c r="C44" s="4" t="s">
        <v>135</v>
      </c>
      <c r="D44" s="1" t="s">
        <v>39</v>
      </c>
      <c r="E44" s="3">
        <f t="shared" si="0"/>
        <v>21</v>
      </c>
    </row>
    <row r="45" spans="2:5" x14ac:dyDescent="0.15">
      <c r="B45" s="2"/>
      <c r="C45" s="4" t="s">
        <v>136</v>
      </c>
      <c r="D45" s="1" t="s">
        <v>40</v>
      </c>
      <c r="E45" s="3">
        <f t="shared" si="0"/>
        <v>21</v>
      </c>
    </row>
    <row r="46" spans="2:5" x14ac:dyDescent="0.15">
      <c r="B46" s="2"/>
      <c r="C46" s="4" t="s">
        <v>137</v>
      </c>
      <c r="D46" s="1" t="s">
        <v>41</v>
      </c>
      <c r="E46" s="3">
        <f t="shared" si="0"/>
        <v>21</v>
      </c>
    </row>
    <row r="47" spans="2:5" x14ac:dyDescent="0.15">
      <c r="B47" s="2"/>
      <c r="C47" s="4" t="s">
        <v>138</v>
      </c>
      <c r="D47" s="1" t="s">
        <v>42</v>
      </c>
      <c r="E47" s="3">
        <f t="shared" si="0"/>
        <v>21</v>
      </c>
    </row>
    <row r="48" spans="2:5" x14ac:dyDescent="0.15">
      <c r="B48" s="2"/>
      <c r="C48" s="4" t="s">
        <v>139</v>
      </c>
      <c r="D48" s="1" t="s">
        <v>43</v>
      </c>
      <c r="E48" s="3">
        <f t="shared" si="0"/>
        <v>22</v>
      </c>
    </row>
    <row r="49" spans="2:5" x14ac:dyDescent="0.15">
      <c r="B49" s="2"/>
      <c r="C49" s="4" t="s">
        <v>140</v>
      </c>
      <c r="D49" s="1" t="s">
        <v>44</v>
      </c>
      <c r="E49" s="3">
        <f t="shared" si="0"/>
        <v>21</v>
      </c>
    </row>
    <row r="50" spans="2:5" x14ac:dyDescent="0.15">
      <c r="B50" s="2"/>
      <c r="C50" s="4" t="s">
        <v>141</v>
      </c>
      <c r="D50" s="1" t="s">
        <v>45</v>
      </c>
      <c r="E50" s="3">
        <f t="shared" si="0"/>
        <v>21</v>
      </c>
    </row>
    <row r="51" spans="2:5" x14ac:dyDescent="0.15">
      <c r="B51" s="2"/>
      <c r="C51" s="4" t="s">
        <v>142</v>
      </c>
      <c r="D51" s="1" t="s">
        <v>46</v>
      </c>
      <c r="E51" s="3">
        <f t="shared" si="0"/>
        <v>22</v>
      </c>
    </row>
    <row r="52" spans="2:5" x14ac:dyDescent="0.15">
      <c r="B52" s="2"/>
      <c r="C52" s="4" t="s">
        <v>143</v>
      </c>
      <c r="D52" s="1" t="s">
        <v>47</v>
      </c>
      <c r="E52" s="3">
        <f t="shared" si="0"/>
        <v>22</v>
      </c>
    </row>
    <row r="53" spans="2:5" x14ac:dyDescent="0.15">
      <c r="B53" s="2"/>
      <c r="C53" s="4" t="s">
        <v>144</v>
      </c>
      <c r="D53" s="1" t="s">
        <v>48</v>
      </c>
      <c r="E53" s="3">
        <f t="shared" si="0"/>
        <v>21</v>
      </c>
    </row>
    <row r="54" spans="2:5" x14ac:dyDescent="0.15">
      <c r="B54" s="2"/>
      <c r="C54" s="4" t="s">
        <v>145</v>
      </c>
      <c r="D54" s="1" t="s">
        <v>49</v>
      </c>
      <c r="E54" s="3">
        <f t="shared" si="0"/>
        <v>22</v>
      </c>
    </row>
    <row r="55" spans="2:5" x14ac:dyDescent="0.15">
      <c r="B55" s="2"/>
      <c r="C55" s="4" t="s">
        <v>146</v>
      </c>
      <c r="D55" s="1" t="s">
        <v>50</v>
      </c>
      <c r="E55" s="3">
        <f t="shared" si="0"/>
        <v>21</v>
      </c>
    </row>
    <row r="56" spans="2:5" x14ac:dyDescent="0.15">
      <c r="B56" s="2"/>
      <c r="C56" s="4" t="s">
        <v>147</v>
      </c>
      <c r="D56" s="1" t="s">
        <v>51</v>
      </c>
      <c r="E56" s="3">
        <f t="shared" si="0"/>
        <v>21</v>
      </c>
    </row>
    <row r="57" spans="2:5" x14ac:dyDescent="0.15">
      <c r="B57" s="2"/>
      <c r="C57" s="4" t="s">
        <v>148</v>
      </c>
      <c r="D57" s="1" t="s">
        <v>52</v>
      </c>
      <c r="E57" s="3">
        <f t="shared" si="0"/>
        <v>21</v>
      </c>
    </row>
    <row r="58" spans="2:5" x14ac:dyDescent="0.15">
      <c r="B58" s="2"/>
      <c r="C58" s="4" t="s">
        <v>149</v>
      </c>
      <c r="D58" s="1" t="s">
        <v>53</v>
      </c>
      <c r="E58" s="3">
        <f t="shared" si="0"/>
        <v>22</v>
      </c>
    </row>
    <row r="59" spans="2:5" x14ac:dyDescent="0.15">
      <c r="B59" s="2"/>
      <c r="C59" s="4" t="s">
        <v>150</v>
      </c>
      <c r="D59" s="1" t="s">
        <v>54</v>
      </c>
      <c r="E59" s="3">
        <f t="shared" si="0"/>
        <v>21</v>
      </c>
    </row>
    <row r="60" spans="2:5" x14ac:dyDescent="0.15">
      <c r="B60" s="2"/>
      <c r="C60" s="4" t="s">
        <v>151</v>
      </c>
      <c r="D60" s="1" t="s">
        <v>55</v>
      </c>
      <c r="E60" s="3">
        <f t="shared" si="0"/>
        <v>21</v>
      </c>
    </row>
    <row r="61" spans="2:5" x14ac:dyDescent="0.15">
      <c r="B61" s="2"/>
      <c r="C61" s="4" t="s">
        <v>152</v>
      </c>
      <c r="D61" s="1" t="s">
        <v>56</v>
      </c>
      <c r="E61" s="3">
        <f t="shared" si="0"/>
        <v>21</v>
      </c>
    </row>
    <row r="62" spans="2:5" x14ac:dyDescent="0.15">
      <c r="B62" s="2"/>
      <c r="C62" s="4" t="s">
        <v>153</v>
      </c>
      <c r="D62" s="1" t="s">
        <v>57</v>
      </c>
      <c r="E62" s="3">
        <f t="shared" si="0"/>
        <v>23</v>
      </c>
    </row>
    <row r="63" spans="2:5" x14ac:dyDescent="0.15">
      <c r="B63" s="2"/>
      <c r="C63" s="4" t="s">
        <v>154</v>
      </c>
      <c r="D63" s="1" t="s">
        <v>58</v>
      </c>
      <c r="E63" s="3">
        <f t="shared" si="0"/>
        <v>21</v>
      </c>
    </row>
    <row r="64" spans="2:5" x14ac:dyDescent="0.15">
      <c r="B64" s="2"/>
      <c r="C64" s="4" t="s">
        <v>155</v>
      </c>
      <c r="D64" s="1" t="s">
        <v>59</v>
      </c>
      <c r="E64" s="3">
        <f t="shared" si="0"/>
        <v>21</v>
      </c>
    </row>
    <row r="65" spans="2:5" x14ac:dyDescent="0.15">
      <c r="B65" s="2"/>
      <c r="C65" s="4" t="s">
        <v>156</v>
      </c>
      <c r="D65" s="1" t="s">
        <v>60</v>
      </c>
      <c r="E65" s="3">
        <f t="shared" si="0"/>
        <v>21</v>
      </c>
    </row>
    <row r="66" spans="2:5" x14ac:dyDescent="0.15">
      <c r="B66" s="2"/>
      <c r="C66" s="4" t="s">
        <v>157</v>
      </c>
      <c r="D66" s="1" t="s">
        <v>61</v>
      </c>
      <c r="E66" s="3">
        <f t="shared" si="0"/>
        <v>21</v>
      </c>
    </row>
    <row r="67" spans="2:5" x14ac:dyDescent="0.15">
      <c r="B67" s="2"/>
      <c r="C67" s="4" t="s">
        <v>158</v>
      </c>
      <c r="D67" s="1" t="s">
        <v>62</v>
      </c>
      <c r="E67" s="3">
        <f t="shared" si="0"/>
        <v>21</v>
      </c>
    </row>
    <row r="68" spans="2:5" x14ac:dyDescent="0.15">
      <c r="B68" s="2"/>
      <c r="C68" s="4" t="s">
        <v>159</v>
      </c>
      <c r="D68" s="1" t="s">
        <v>63</v>
      </c>
      <c r="E68" s="3">
        <f t="shared" si="0"/>
        <v>22</v>
      </c>
    </row>
    <row r="69" spans="2:5" x14ac:dyDescent="0.15">
      <c r="B69" s="2"/>
      <c r="C69" s="4" t="s">
        <v>160</v>
      </c>
      <c r="D69" s="1" t="s">
        <v>64</v>
      </c>
      <c r="E69" s="3">
        <f t="shared" si="0"/>
        <v>21</v>
      </c>
    </row>
    <row r="70" spans="2:5" x14ac:dyDescent="0.15">
      <c r="B70" s="2"/>
      <c r="C70" s="4" t="s">
        <v>161</v>
      </c>
      <c r="D70" s="1" t="s">
        <v>65</v>
      </c>
      <c r="E70" s="3">
        <f t="shared" si="0"/>
        <v>21</v>
      </c>
    </row>
    <row r="71" spans="2:5" x14ac:dyDescent="0.15">
      <c r="B71" s="2"/>
      <c r="C71" s="4" t="s">
        <v>162</v>
      </c>
      <c r="D71" s="1" t="s">
        <v>66</v>
      </c>
      <c r="E71" s="3">
        <f t="shared" ref="E71:E101" si="1">LEN(D71)</f>
        <v>21</v>
      </c>
    </row>
    <row r="72" spans="2:5" x14ac:dyDescent="0.15">
      <c r="B72" s="2"/>
      <c r="C72" s="4" t="s">
        <v>163</v>
      </c>
      <c r="D72" s="1" t="s">
        <v>67</v>
      </c>
      <c r="E72" s="3">
        <f t="shared" si="1"/>
        <v>21</v>
      </c>
    </row>
    <row r="73" spans="2:5" x14ac:dyDescent="0.15">
      <c r="B73" s="2"/>
      <c r="C73" s="4" t="s">
        <v>164</v>
      </c>
      <c r="D73" s="1" t="s">
        <v>68</v>
      </c>
      <c r="E73" s="3">
        <f t="shared" si="1"/>
        <v>21</v>
      </c>
    </row>
    <row r="74" spans="2:5" x14ac:dyDescent="0.15">
      <c r="B74" s="2"/>
      <c r="C74" s="4" t="s">
        <v>165</v>
      </c>
      <c r="D74" s="1" t="s">
        <v>69</v>
      </c>
      <c r="E74" s="3">
        <f t="shared" si="1"/>
        <v>21</v>
      </c>
    </row>
    <row r="75" spans="2:5" x14ac:dyDescent="0.15">
      <c r="B75" s="2"/>
      <c r="C75" s="4" t="s">
        <v>166</v>
      </c>
      <c r="D75" s="1" t="s">
        <v>70</v>
      </c>
      <c r="E75" s="3">
        <f t="shared" si="1"/>
        <v>21</v>
      </c>
    </row>
    <row r="76" spans="2:5" x14ac:dyDescent="0.15">
      <c r="B76" s="2"/>
      <c r="C76" s="4" t="s">
        <v>167</v>
      </c>
      <c r="D76" s="1" t="s">
        <v>71</v>
      </c>
      <c r="E76" s="3">
        <f t="shared" si="1"/>
        <v>21</v>
      </c>
    </row>
    <row r="77" spans="2:5" x14ac:dyDescent="0.15">
      <c r="B77" s="2"/>
      <c r="C77" s="4" t="s">
        <v>168</v>
      </c>
      <c r="D77" s="1" t="s">
        <v>72</v>
      </c>
      <c r="E77" s="3">
        <f t="shared" si="1"/>
        <v>23</v>
      </c>
    </row>
    <row r="78" spans="2:5" x14ac:dyDescent="0.15">
      <c r="B78" s="2"/>
      <c r="C78" s="4" t="s">
        <v>169</v>
      </c>
      <c r="D78" s="1" t="s">
        <v>73</v>
      </c>
      <c r="E78" s="3">
        <f t="shared" si="1"/>
        <v>21</v>
      </c>
    </row>
    <row r="79" spans="2:5" x14ac:dyDescent="0.15">
      <c r="B79" s="2"/>
      <c r="C79" s="4" t="s">
        <v>170</v>
      </c>
      <c r="D79" s="1" t="s">
        <v>74</v>
      </c>
      <c r="E79" s="3">
        <f t="shared" si="1"/>
        <v>20</v>
      </c>
    </row>
    <row r="80" spans="2:5" x14ac:dyDescent="0.15">
      <c r="B80" s="2"/>
      <c r="C80" s="4" t="s">
        <v>171</v>
      </c>
      <c r="D80" s="1" t="s">
        <v>75</v>
      </c>
      <c r="E80" s="3">
        <f t="shared" si="1"/>
        <v>21</v>
      </c>
    </row>
    <row r="81" spans="2:5" x14ac:dyDescent="0.15">
      <c r="B81" s="2"/>
      <c r="C81" s="4" t="s">
        <v>172</v>
      </c>
      <c r="D81" s="1" t="s">
        <v>76</v>
      </c>
      <c r="E81" s="3">
        <f t="shared" si="1"/>
        <v>21</v>
      </c>
    </row>
    <row r="82" spans="2:5" x14ac:dyDescent="0.15">
      <c r="B82" s="2"/>
      <c r="C82" s="4" t="s">
        <v>173</v>
      </c>
      <c r="D82" s="1" t="s">
        <v>77</v>
      </c>
      <c r="E82" s="3">
        <f t="shared" si="1"/>
        <v>21</v>
      </c>
    </row>
    <row r="83" spans="2:5" x14ac:dyDescent="0.15">
      <c r="B83" s="2"/>
      <c r="C83" s="4" t="s">
        <v>174</v>
      </c>
      <c r="D83" s="1" t="s">
        <v>78</v>
      </c>
      <c r="E83" s="3">
        <f t="shared" si="1"/>
        <v>21</v>
      </c>
    </row>
    <row r="84" spans="2:5" x14ac:dyDescent="0.15">
      <c r="B84" s="2"/>
      <c r="C84" s="4" t="s">
        <v>175</v>
      </c>
      <c r="D84" s="1" t="s">
        <v>79</v>
      </c>
      <c r="E84" s="3">
        <f t="shared" si="1"/>
        <v>21</v>
      </c>
    </row>
    <row r="85" spans="2:5" x14ac:dyDescent="0.15">
      <c r="B85" s="2"/>
      <c r="C85" s="4" t="s">
        <v>176</v>
      </c>
      <c r="D85" s="1" t="s">
        <v>80</v>
      </c>
      <c r="E85" s="3">
        <f t="shared" si="1"/>
        <v>21</v>
      </c>
    </row>
    <row r="86" spans="2:5" x14ac:dyDescent="0.15">
      <c r="B86" s="2"/>
      <c r="C86" s="4" t="s">
        <v>177</v>
      </c>
      <c r="D86" s="1" t="s">
        <v>81</v>
      </c>
      <c r="E86" s="3">
        <f t="shared" si="1"/>
        <v>21</v>
      </c>
    </row>
    <row r="87" spans="2:5" x14ac:dyDescent="0.15">
      <c r="B87" s="2"/>
      <c r="C87" s="4" t="s">
        <v>178</v>
      </c>
      <c r="D87" s="1" t="s">
        <v>82</v>
      </c>
      <c r="E87" s="3">
        <f t="shared" si="1"/>
        <v>21</v>
      </c>
    </row>
    <row r="88" spans="2:5" x14ac:dyDescent="0.15">
      <c r="B88" s="2"/>
      <c r="C88" s="4" t="s">
        <v>179</v>
      </c>
      <c r="D88" s="1" t="s">
        <v>83</v>
      </c>
      <c r="E88" s="3">
        <f t="shared" si="1"/>
        <v>21</v>
      </c>
    </row>
    <row r="89" spans="2:5" x14ac:dyDescent="0.15">
      <c r="B89" s="2"/>
      <c r="C89" s="4" t="s">
        <v>180</v>
      </c>
      <c r="D89" s="1" t="s">
        <v>84</v>
      </c>
      <c r="E89" s="3">
        <f t="shared" si="1"/>
        <v>21</v>
      </c>
    </row>
    <row r="90" spans="2:5" x14ac:dyDescent="0.15">
      <c r="B90" s="2"/>
      <c r="C90" s="4" t="s">
        <v>181</v>
      </c>
      <c r="D90" s="1" t="s">
        <v>85</v>
      </c>
      <c r="E90" s="3">
        <f t="shared" si="1"/>
        <v>21</v>
      </c>
    </row>
    <row r="91" spans="2:5" x14ac:dyDescent="0.15">
      <c r="B91" s="2"/>
      <c r="C91" s="4" t="s">
        <v>182</v>
      </c>
      <c r="D91" s="1" t="s">
        <v>86</v>
      </c>
      <c r="E91" s="3">
        <f t="shared" si="1"/>
        <v>22</v>
      </c>
    </row>
    <row r="92" spans="2:5" x14ac:dyDescent="0.15">
      <c r="B92" s="2"/>
      <c r="C92" s="4" t="s">
        <v>183</v>
      </c>
      <c r="D92" s="1" t="s">
        <v>87</v>
      </c>
      <c r="E92" s="3">
        <f t="shared" si="1"/>
        <v>22</v>
      </c>
    </row>
    <row r="93" spans="2:5" x14ac:dyDescent="0.15">
      <c r="B93" s="2"/>
      <c r="C93" s="4" t="s">
        <v>184</v>
      </c>
      <c r="D93" s="1" t="s">
        <v>88</v>
      </c>
      <c r="E93" s="3">
        <f t="shared" si="1"/>
        <v>21</v>
      </c>
    </row>
    <row r="94" spans="2:5" x14ac:dyDescent="0.15">
      <c r="B94" s="2"/>
      <c r="C94" s="4" t="s">
        <v>185</v>
      </c>
      <c r="D94" s="1" t="s">
        <v>89</v>
      </c>
      <c r="E94" s="3">
        <f t="shared" si="1"/>
        <v>22</v>
      </c>
    </row>
    <row r="95" spans="2:5" x14ac:dyDescent="0.15">
      <c r="B95" s="2"/>
      <c r="C95" s="4" t="s">
        <v>186</v>
      </c>
      <c r="D95" s="1" t="s">
        <v>90</v>
      </c>
      <c r="E95" s="3">
        <f t="shared" si="1"/>
        <v>21</v>
      </c>
    </row>
    <row r="96" spans="2:5" x14ac:dyDescent="0.15">
      <c r="B96" s="2"/>
      <c r="C96" s="4" t="s">
        <v>187</v>
      </c>
      <c r="D96" s="1" t="s">
        <v>91</v>
      </c>
      <c r="E96" s="3">
        <f t="shared" si="1"/>
        <v>21</v>
      </c>
    </row>
    <row r="97" spans="2:5" x14ac:dyDescent="0.15">
      <c r="B97" s="2"/>
      <c r="C97" s="4" t="s">
        <v>188</v>
      </c>
      <c r="D97" s="1" t="s">
        <v>92</v>
      </c>
      <c r="E97" s="3">
        <f t="shared" si="1"/>
        <v>21</v>
      </c>
    </row>
    <row r="98" spans="2:5" x14ac:dyDescent="0.15">
      <c r="B98" s="2"/>
      <c r="C98" s="4" t="s">
        <v>189</v>
      </c>
      <c r="D98" s="1" t="s">
        <v>93</v>
      </c>
      <c r="E98" s="3">
        <f t="shared" si="1"/>
        <v>21</v>
      </c>
    </row>
    <row r="99" spans="2:5" x14ac:dyDescent="0.15">
      <c r="B99" s="2"/>
      <c r="C99" s="4" t="s">
        <v>190</v>
      </c>
      <c r="D99" s="1" t="s">
        <v>94</v>
      </c>
      <c r="E99" s="3">
        <f t="shared" si="1"/>
        <v>21</v>
      </c>
    </row>
    <row r="100" spans="2:5" x14ac:dyDescent="0.15">
      <c r="B100" s="2"/>
      <c r="C100" s="4" t="s">
        <v>191</v>
      </c>
      <c r="D100" s="1" t="s">
        <v>95</v>
      </c>
      <c r="E100" s="3">
        <f t="shared" si="1"/>
        <v>21</v>
      </c>
    </row>
    <row r="101" spans="2:5" ht="15.75" thickBot="1" x14ac:dyDescent="0.2">
      <c r="B101" s="2"/>
      <c r="C101" s="9" t="s">
        <v>192</v>
      </c>
      <c r="D101" s="10" t="s">
        <v>96</v>
      </c>
      <c r="E101" s="11">
        <f t="shared" si="1"/>
        <v>21</v>
      </c>
    </row>
    <row r="102" spans="2:5" x14ac:dyDescent="0.15">
      <c r="B102" s="2"/>
    </row>
  </sheetData>
  <mergeCells count="1">
    <mergeCell ref="C3:E3"/>
  </mergeCells>
  <phoneticPr fontId="2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ovel_miR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14-12-05T07:11:18Z</dcterms:created>
  <dcterms:modified xsi:type="dcterms:W3CDTF">2016-11-17T02:10:26Z</dcterms:modified>
</cp:coreProperties>
</file>